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eckenhauer\Desktop\terrestrial_paper\submit\Supplementary\"/>
    </mc:Choice>
  </mc:AlternateContent>
  <xr:revisionPtr revIDLastSave="0" documentId="13_ncr:1_{CB55CB03-4E8C-4ACA-A4FA-D0D95ADB71C5}" xr6:coauthVersionLast="47" xr6:coauthVersionMax="47" xr10:uidLastSave="{00000000-0000-0000-0000-000000000000}"/>
  <bookViews>
    <workbookView xWindow="2340" yWindow="2340" windowWidth="21600" windowHeight="11265" activeTab="3" xr2:uid="{00000000-000D-0000-FFFF-FFFF00000000}"/>
  </bookViews>
  <sheets>
    <sheet name="cov" sheetId="6" r:id="rId1"/>
    <sheet name="count" sheetId="4" r:id="rId2"/>
    <sheet name="proportion" sheetId="3" r:id="rId3"/>
    <sheet name="No_of_Distinct_Classifications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2" i="6" l="1"/>
  <c r="L10" i="3"/>
  <c r="B11" i="3" l="1"/>
  <c r="C11" i="3"/>
  <c r="D11" i="3"/>
  <c r="F11" i="3"/>
  <c r="H11" i="3"/>
  <c r="I11" i="3"/>
  <c r="J11" i="3"/>
  <c r="K11" i="3"/>
  <c r="C10" i="3"/>
  <c r="D10" i="3"/>
  <c r="E10" i="3"/>
  <c r="E11" i="3" s="1"/>
  <c r="F10" i="3"/>
  <c r="G10" i="3"/>
  <c r="G11" i="3" s="1"/>
  <c r="H10" i="3"/>
  <c r="I10" i="3"/>
  <c r="J10" i="3"/>
  <c r="K10" i="3"/>
  <c r="B10" i="6"/>
  <c r="C12" i="6"/>
  <c r="C10" i="6" s="1"/>
  <c r="D12" i="6"/>
  <c r="D10" i="6" s="1"/>
  <c r="E12" i="6"/>
  <c r="E10" i="6" s="1"/>
  <c r="F12" i="6"/>
  <c r="F10" i="6" s="1"/>
  <c r="G12" i="6"/>
  <c r="G10" i="6" s="1"/>
  <c r="H12" i="6"/>
  <c r="H10" i="6" s="1"/>
  <c r="I12" i="6"/>
  <c r="I10" i="6" s="1"/>
  <c r="J12" i="6"/>
  <c r="J10" i="6" s="1"/>
  <c r="K12" i="6"/>
  <c r="K10" i="6" s="1"/>
  <c r="B10" i="3"/>
</calcChain>
</file>

<file path=xl/sharedStrings.xml><?xml version="1.0" encoding="utf-8"?>
<sst xmlns="http://schemas.openxmlformats.org/spreadsheetml/2006/main" count="81" uniqueCount="22">
  <si>
    <t>SINE</t>
  </si>
  <si>
    <t>LINE</t>
  </si>
  <si>
    <t>LTR</t>
  </si>
  <si>
    <t>DNA</t>
  </si>
  <si>
    <t>Drusus annulatus</t>
  </si>
  <si>
    <t>Enoicyla pusilla</t>
  </si>
  <si>
    <t>Halesus radiatus</t>
  </si>
  <si>
    <t>Hesperophylax magnus</t>
  </si>
  <si>
    <t>Limnephilus auricula</t>
  </si>
  <si>
    <t>Limnephilus lunatus</t>
  </si>
  <si>
    <t>Limnephilus marmoratus</t>
  </si>
  <si>
    <t>Limnephilus rhombicus</t>
  </si>
  <si>
    <t>Philocasca rivularis</t>
  </si>
  <si>
    <t>tclassif</t>
  </si>
  <si>
    <t>Other (Simple Repeat, Microsatellite, RNA)</t>
  </si>
  <si>
    <t>Penelope</t>
  </si>
  <si>
    <t>Rolling Circle</t>
  </si>
  <si>
    <t>Unclassified</t>
  </si>
  <si>
    <t>sum repeats</t>
  </si>
  <si>
    <t>non-repeat</t>
  </si>
  <si>
    <t>genomesize</t>
  </si>
  <si>
    <t>Glyphotaelius pellucid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9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6" fillId="0" borderId="0" xfId="0" applyFont="1"/>
    <xf numFmtId="0" fontId="18" fillId="0" borderId="11" xfId="0" applyFont="1" applyFill="1" applyBorder="1" applyAlignment="1">
      <alignment horizontal="center" vertical="center" wrapText="1"/>
    </xf>
    <xf numFmtId="0" fontId="19" fillId="0" borderId="0" xfId="0" applyFont="1"/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Fill="1" applyBorder="1" applyAlignment="1">
      <alignment horizontal="center" vertical="center" wrapText="1"/>
    </xf>
    <xf numFmtId="0" fontId="21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0094C8"/>
      <color rgb="FFA10B41"/>
      <color rgb="FF8A51DF"/>
      <color rgb="FFFCB6F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cov!$A$2</c:f>
              <c:strCache>
                <c:ptCount val="1"/>
                <c:pt idx="0">
                  <c:v>LINE</c:v>
                </c:pt>
              </c:strCache>
            </c:strRef>
          </c:tx>
          <c:spPr>
            <a:solidFill>
              <a:srgbClr val="0094C8"/>
            </a:solidFill>
            <a:ln>
              <a:solidFill>
                <a:srgbClr val="00B0F0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2:$K$2</c:f>
              <c:numCache>
                <c:formatCode>General</c:formatCode>
                <c:ptCount val="10"/>
                <c:pt idx="0">
                  <c:v>384928358</c:v>
                </c:pt>
                <c:pt idx="1">
                  <c:v>397025650</c:v>
                </c:pt>
                <c:pt idx="2">
                  <c:v>272438358</c:v>
                </c:pt>
                <c:pt idx="3">
                  <c:v>183703849</c:v>
                </c:pt>
                <c:pt idx="4">
                  <c:v>156489113</c:v>
                </c:pt>
                <c:pt idx="5">
                  <c:v>283428409</c:v>
                </c:pt>
                <c:pt idx="6">
                  <c:v>187811120</c:v>
                </c:pt>
                <c:pt idx="7">
                  <c:v>198512637</c:v>
                </c:pt>
                <c:pt idx="8">
                  <c:v>248475181</c:v>
                </c:pt>
                <c:pt idx="9">
                  <c:v>1061128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0-48B2-AE08-CAD4E18FF898}"/>
            </c:ext>
          </c:extLst>
        </c:ser>
        <c:ser>
          <c:idx val="1"/>
          <c:order val="1"/>
          <c:tx>
            <c:strRef>
              <c:f>cov!$A$3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3:$K$3</c:f>
              <c:numCache>
                <c:formatCode>General</c:formatCode>
                <c:ptCount val="10"/>
                <c:pt idx="0">
                  <c:v>153331734</c:v>
                </c:pt>
                <c:pt idx="1">
                  <c:v>134699585</c:v>
                </c:pt>
                <c:pt idx="2">
                  <c:v>87623498</c:v>
                </c:pt>
                <c:pt idx="3">
                  <c:v>57605095</c:v>
                </c:pt>
                <c:pt idx="4">
                  <c:v>50496303</c:v>
                </c:pt>
                <c:pt idx="5">
                  <c:v>79490222</c:v>
                </c:pt>
                <c:pt idx="6">
                  <c:v>43710301</c:v>
                </c:pt>
                <c:pt idx="7">
                  <c:v>86066935</c:v>
                </c:pt>
                <c:pt idx="8">
                  <c:v>58995559</c:v>
                </c:pt>
                <c:pt idx="9">
                  <c:v>25223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40-48B2-AE08-CAD4E18FF898}"/>
            </c:ext>
          </c:extLst>
        </c:ser>
        <c:ser>
          <c:idx val="2"/>
          <c:order val="2"/>
          <c:tx>
            <c:strRef>
              <c:f>cov!$A$4</c:f>
              <c:strCache>
                <c:ptCount val="1"/>
                <c:pt idx="0">
                  <c:v>LTR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4:$K$4</c:f>
              <c:numCache>
                <c:formatCode>General</c:formatCode>
                <c:ptCount val="10"/>
                <c:pt idx="0">
                  <c:v>100851625</c:v>
                </c:pt>
                <c:pt idx="1">
                  <c:v>111704259</c:v>
                </c:pt>
                <c:pt idx="2">
                  <c:v>69229166</c:v>
                </c:pt>
                <c:pt idx="3">
                  <c:v>23949540</c:v>
                </c:pt>
                <c:pt idx="4">
                  <c:v>33558326</c:v>
                </c:pt>
                <c:pt idx="5">
                  <c:v>68427075</c:v>
                </c:pt>
                <c:pt idx="6">
                  <c:v>14731930</c:v>
                </c:pt>
                <c:pt idx="7">
                  <c:v>35315205</c:v>
                </c:pt>
                <c:pt idx="8">
                  <c:v>61955657</c:v>
                </c:pt>
                <c:pt idx="9">
                  <c:v>44159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40-48B2-AE08-CAD4E18FF898}"/>
            </c:ext>
          </c:extLst>
        </c:ser>
        <c:ser>
          <c:idx val="3"/>
          <c:order val="3"/>
          <c:tx>
            <c:strRef>
              <c:f>cov!$A$5</c:f>
              <c:strCache>
                <c:ptCount val="1"/>
                <c:pt idx="0">
                  <c:v>Other (Simple Repeat, Microsatellite, RNA)</c:v>
                </c:pt>
              </c:strCache>
            </c:strRef>
          </c:tx>
          <c:spPr>
            <a:solidFill>
              <a:srgbClr val="FCB6F4"/>
            </a:solidFill>
            <a:ln>
              <a:solidFill>
                <a:srgbClr val="FCB6F4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5:$K$5</c:f>
              <c:numCache>
                <c:formatCode>General</c:formatCode>
                <c:ptCount val="10"/>
                <c:pt idx="0">
                  <c:v>26215309</c:v>
                </c:pt>
                <c:pt idx="1">
                  <c:v>27520625</c:v>
                </c:pt>
                <c:pt idx="2">
                  <c:v>29772287</c:v>
                </c:pt>
                <c:pt idx="3">
                  <c:v>21832995</c:v>
                </c:pt>
                <c:pt idx="4">
                  <c:v>14486973</c:v>
                </c:pt>
                <c:pt idx="5">
                  <c:v>15034145</c:v>
                </c:pt>
                <c:pt idx="6">
                  <c:v>9362560</c:v>
                </c:pt>
                <c:pt idx="7">
                  <c:v>41559800</c:v>
                </c:pt>
                <c:pt idx="8">
                  <c:v>53422401</c:v>
                </c:pt>
                <c:pt idx="9">
                  <c:v>560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0-48B2-AE08-CAD4E18FF898}"/>
            </c:ext>
          </c:extLst>
        </c:ser>
        <c:ser>
          <c:idx val="4"/>
          <c:order val="4"/>
          <c:tx>
            <c:strRef>
              <c:f>cov!$A$6</c:f>
              <c:strCache>
                <c:ptCount val="1"/>
                <c:pt idx="0">
                  <c:v>Penelope</c:v>
                </c:pt>
              </c:strCache>
            </c:strRef>
          </c:tx>
          <c:spPr>
            <a:solidFill>
              <a:srgbClr val="8A51DF"/>
            </a:solidFill>
            <a:ln>
              <a:solidFill>
                <a:srgbClr val="8A51DF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6:$K$6</c:f>
              <c:numCache>
                <c:formatCode>General</c:formatCode>
                <c:ptCount val="10"/>
                <c:pt idx="0">
                  <c:v>21336167</c:v>
                </c:pt>
                <c:pt idx="1">
                  <c:v>26019679</c:v>
                </c:pt>
                <c:pt idx="2">
                  <c:v>18652103</c:v>
                </c:pt>
                <c:pt idx="3">
                  <c:v>14199844</c:v>
                </c:pt>
                <c:pt idx="4">
                  <c:v>15400582</c:v>
                </c:pt>
                <c:pt idx="5">
                  <c:v>60089091</c:v>
                </c:pt>
                <c:pt idx="6">
                  <c:v>25737630</c:v>
                </c:pt>
                <c:pt idx="7">
                  <c:v>18265031</c:v>
                </c:pt>
                <c:pt idx="8">
                  <c:v>17542570</c:v>
                </c:pt>
                <c:pt idx="9">
                  <c:v>11376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40-48B2-AE08-CAD4E18FF898}"/>
            </c:ext>
          </c:extLst>
        </c:ser>
        <c:ser>
          <c:idx val="5"/>
          <c:order val="5"/>
          <c:tx>
            <c:strRef>
              <c:f>cov!$A$7</c:f>
              <c:strCache>
                <c:ptCount val="1"/>
                <c:pt idx="0">
                  <c:v>Rolling Circl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7:$K$7</c:f>
              <c:numCache>
                <c:formatCode>General</c:formatCode>
                <c:ptCount val="10"/>
                <c:pt idx="0">
                  <c:v>79013942</c:v>
                </c:pt>
                <c:pt idx="1">
                  <c:v>62083977</c:v>
                </c:pt>
                <c:pt idx="2">
                  <c:v>70679272</c:v>
                </c:pt>
                <c:pt idx="3">
                  <c:v>41978407</c:v>
                </c:pt>
                <c:pt idx="4">
                  <c:v>21846785</c:v>
                </c:pt>
                <c:pt idx="5">
                  <c:v>24398223</c:v>
                </c:pt>
                <c:pt idx="6">
                  <c:v>866200</c:v>
                </c:pt>
                <c:pt idx="7">
                  <c:v>2721665</c:v>
                </c:pt>
                <c:pt idx="8">
                  <c:v>7135128</c:v>
                </c:pt>
                <c:pt idx="9">
                  <c:v>18283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540-48B2-AE08-CAD4E18FF898}"/>
            </c:ext>
          </c:extLst>
        </c:ser>
        <c:ser>
          <c:idx val="6"/>
          <c:order val="6"/>
          <c:tx>
            <c:strRef>
              <c:f>cov!$A$8</c:f>
              <c:strCache>
                <c:ptCount val="1"/>
                <c:pt idx="0">
                  <c:v>SINE</c:v>
                </c:pt>
              </c:strCache>
            </c:strRef>
          </c:tx>
          <c:spPr>
            <a:solidFill>
              <a:srgbClr val="A10B41"/>
            </a:solidFill>
            <a:ln>
              <a:solidFill>
                <a:srgbClr val="A10B41"/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8:$K$8</c:f>
              <c:numCache>
                <c:formatCode>General</c:formatCode>
                <c:ptCount val="10"/>
                <c:pt idx="0">
                  <c:v>7981971</c:v>
                </c:pt>
                <c:pt idx="1">
                  <c:v>2278727</c:v>
                </c:pt>
                <c:pt idx="2">
                  <c:v>2609735</c:v>
                </c:pt>
                <c:pt idx="3">
                  <c:v>5743716</c:v>
                </c:pt>
                <c:pt idx="4">
                  <c:v>8426101</c:v>
                </c:pt>
                <c:pt idx="5">
                  <c:v>4515669</c:v>
                </c:pt>
                <c:pt idx="6">
                  <c:v>3211971</c:v>
                </c:pt>
                <c:pt idx="7">
                  <c:v>1933038</c:v>
                </c:pt>
                <c:pt idx="8">
                  <c:v>1174692</c:v>
                </c:pt>
                <c:pt idx="9">
                  <c:v>607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540-48B2-AE08-CAD4E18FF898}"/>
            </c:ext>
          </c:extLst>
        </c:ser>
        <c:ser>
          <c:idx val="7"/>
          <c:order val="7"/>
          <c:tx>
            <c:strRef>
              <c:f>cov!$A$9</c:f>
              <c:strCache>
                <c:ptCount val="1"/>
                <c:pt idx="0">
                  <c:v>Unclassified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9:$K$9</c:f>
              <c:numCache>
                <c:formatCode>General</c:formatCode>
                <c:ptCount val="10"/>
                <c:pt idx="0">
                  <c:v>481040322</c:v>
                </c:pt>
                <c:pt idx="1">
                  <c:v>435236877</c:v>
                </c:pt>
                <c:pt idx="2">
                  <c:v>361697388</c:v>
                </c:pt>
                <c:pt idx="3">
                  <c:v>323370549</c:v>
                </c:pt>
                <c:pt idx="4">
                  <c:v>328246004</c:v>
                </c:pt>
                <c:pt idx="5">
                  <c:v>297809969</c:v>
                </c:pt>
                <c:pt idx="6">
                  <c:v>300576142</c:v>
                </c:pt>
                <c:pt idx="7">
                  <c:v>286882859</c:v>
                </c:pt>
                <c:pt idx="8">
                  <c:v>313464490</c:v>
                </c:pt>
                <c:pt idx="9">
                  <c:v>189431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540-48B2-AE08-CAD4E18FF898}"/>
            </c:ext>
          </c:extLst>
        </c:ser>
        <c:ser>
          <c:idx val="8"/>
          <c:order val="8"/>
          <c:tx>
            <c:strRef>
              <c:f>cov!$A$10</c:f>
              <c:strCache>
                <c:ptCount val="1"/>
                <c:pt idx="0">
                  <c:v>non-repea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strRef>
              <c:f>cov!$B$1:$K$1</c:f>
              <c:strCache>
                <c:ptCount val="10"/>
                <c:pt idx="0">
                  <c:v>Limnephilus marmoratus</c:v>
                </c:pt>
                <c:pt idx="1">
                  <c:v>Limnephilus rhombicus</c:v>
                </c:pt>
                <c:pt idx="2">
                  <c:v>Limnephilus lunatus</c:v>
                </c:pt>
                <c:pt idx="3">
                  <c:v>Glyphotaelius pellucidus</c:v>
                </c:pt>
                <c:pt idx="4">
                  <c:v>Limnephilus auricula</c:v>
                </c:pt>
                <c:pt idx="5">
                  <c:v>Hesperophylax magnus</c:v>
                </c:pt>
                <c:pt idx="6">
                  <c:v>Halesus radiatus</c:v>
                </c:pt>
                <c:pt idx="7">
                  <c:v>Enoicyla pusilla</c:v>
                </c:pt>
                <c:pt idx="8">
                  <c:v>Philocasca rivularis</c:v>
                </c:pt>
                <c:pt idx="9">
                  <c:v>Drusus annulatus</c:v>
                </c:pt>
              </c:strCache>
            </c:strRef>
          </c:cat>
          <c:val>
            <c:numRef>
              <c:f>cov!$B$10:$K$10</c:f>
              <c:numCache>
                <c:formatCode>General</c:formatCode>
                <c:ptCount val="10"/>
                <c:pt idx="0">
                  <c:v>375272281</c:v>
                </c:pt>
                <c:pt idx="1">
                  <c:v>382238704</c:v>
                </c:pt>
                <c:pt idx="2">
                  <c:v>356949670</c:v>
                </c:pt>
                <c:pt idx="3">
                  <c:v>364739711</c:v>
                </c:pt>
                <c:pt idx="4">
                  <c:v>342351999</c:v>
                </c:pt>
                <c:pt idx="5">
                  <c:v>382012247</c:v>
                </c:pt>
                <c:pt idx="6">
                  <c:v>387347649</c:v>
                </c:pt>
                <c:pt idx="7">
                  <c:v>345579912</c:v>
                </c:pt>
                <c:pt idx="8">
                  <c:v>407815787</c:v>
                </c:pt>
                <c:pt idx="9">
                  <c:v>37787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540-48B2-AE08-CAD4E18FF8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0677984"/>
        <c:axId val="760679624"/>
      </c:barChart>
      <c:catAx>
        <c:axId val="7606779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60679624"/>
        <c:crosses val="autoZero"/>
        <c:auto val="1"/>
        <c:lblAlgn val="ctr"/>
        <c:lblOffset val="100"/>
        <c:noMultiLvlLbl val="0"/>
      </c:catAx>
      <c:valAx>
        <c:axId val="760679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6067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1892306939893382E-2"/>
          <c:y val="0.65618227862114775"/>
          <c:w val="0.95787157040152593"/>
          <c:h val="0.192675366370064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199</xdr:colOff>
      <xdr:row>13</xdr:row>
      <xdr:rowOff>123824</xdr:rowOff>
    </xdr:from>
    <xdr:to>
      <xdr:col>12</xdr:col>
      <xdr:colOff>0</xdr:colOff>
      <xdr:row>35</xdr:row>
      <xdr:rowOff>17144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CD8C3E86-E6D4-44DC-936F-A0A7D79732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zoomScaleNormal="100" workbookViewId="0">
      <selection activeCell="E1" sqref="E1"/>
    </sheetView>
  </sheetViews>
  <sheetFormatPr baseColWidth="10" defaultRowHeight="15" x14ac:dyDescent="0.25"/>
  <sheetData>
    <row r="1" spans="1:11" s="4" customFormat="1" ht="25.5" x14ac:dyDescent="0.2">
      <c r="A1" s="4" t="s">
        <v>13</v>
      </c>
      <c r="B1" s="5" t="s">
        <v>10</v>
      </c>
      <c r="C1" s="5" t="s">
        <v>11</v>
      </c>
      <c r="D1" s="6" t="s">
        <v>9</v>
      </c>
      <c r="E1" s="7" t="s">
        <v>21</v>
      </c>
      <c r="F1" s="5" t="s">
        <v>8</v>
      </c>
      <c r="G1" s="5" t="s">
        <v>7</v>
      </c>
      <c r="H1" s="5" t="s">
        <v>6</v>
      </c>
      <c r="I1" s="5" t="s">
        <v>5</v>
      </c>
      <c r="J1" s="5" t="s">
        <v>12</v>
      </c>
      <c r="K1" s="5" t="s">
        <v>4</v>
      </c>
    </row>
    <row r="2" spans="1:11" x14ac:dyDescent="0.25">
      <c r="A2" t="s">
        <v>1</v>
      </c>
      <c r="B2">
        <v>384928358</v>
      </c>
      <c r="C2">
        <v>397025650</v>
      </c>
      <c r="D2">
        <v>272438358</v>
      </c>
      <c r="E2">
        <v>183703849</v>
      </c>
      <c r="F2">
        <v>156489113</v>
      </c>
      <c r="G2">
        <v>283428409</v>
      </c>
      <c r="H2">
        <v>187811120</v>
      </c>
      <c r="I2">
        <v>198512637</v>
      </c>
      <c r="J2">
        <v>248475181</v>
      </c>
      <c r="K2">
        <v>106112840</v>
      </c>
    </row>
    <row r="3" spans="1:11" x14ac:dyDescent="0.25">
      <c r="A3" t="s">
        <v>3</v>
      </c>
      <c r="B3">
        <v>153331734</v>
      </c>
      <c r="C3">
        <v>134699585</v>
      </c>
      <c r="D3">
        <v>87623498</v>
      </c>
      <c r="E3">
        <v>57605095</v>
      </c>
      <c r="F3">
        <v>50496303</v>
      </c>
      <c r="G3">
        <v>79490222</v>
      </c>
      <c r="H3">
        <v>43710301</v>
      </c>
      <c r="I3">
        <v>86066935</v>
      </c>
      <c r="J3">
        <v>58995559</v>
      </c>
      <c r="K3">
        <v>25223057</v>
      </c>
    </row>
    <row r="4" spans="1:11" x14ac:dyDescent="0.25">
      <c r="A4" t="s">
        <v>2</v>
      </c>
      <c r="B4">
        <v>100851625</v>
      </c>
      <c r="C4">
        <v>111704259</v>
      </c>
      <c r="D4">
        <v>69229166</v>
      </c>
      <c r="E4">
        <v>23949540</v>
      </c>
      <c r="F4">
        <v>33558326</v>
      </c>
      <c r="G4">
        <v>68427075</v>
      </c>
      <c r="H4">
        <v>14731930</v>
      </c>
      <c r="I4">
        <v>35315205</v>
      </c>
      <c r="J4">
        <v>61955657</v>
      </c>
      <c r="K4">
        <v>4415980</v>
      </c>
    </row>
    <row r="5" spans="1:11" x14ac:dyDescent="0.25">
      <c r="A5" t="s">
        <v>14</v>
      </c>
      <c r="B5">
        <v>26215309</v>
      </c>
      <c r="C5">
        <v>27520625</v>
      </c>
      <c r="D5">
        <v>29772287</v>
      </c>
      <c r="E5">
        <v>21832995</v>
      </c>
      <c r="F5">
        <v>14486973</v>
      </c>
      <c r="G5">
        <v>15034145</v>
      </c>
      <c r="H5">
        <v>9362560</v>
      </c>
      <c r="I5">
        <v>41559800</v>
      </c>
      <c r="J5">
        <v>53422401</v>
      </c>
      <c r="K5">
        <v>5602601</v>
      </c>
    </row>
    <row r="6" spans="1:11" x14ac:dyDescent="0.25">
      <c r="A6" t="s">
        <v>15</v>
      </c>
      <c r="B6">
        <v>21336167</v>
      </c>
      <c r="C6">
        <v>26019679</v>
      </c>
      <c r="D6">
        <v>18652103</v>
      </c>
      <c r="E6">
        <v>14199844</v>
      </c>
      <c r="F6">
        <v>15400582</v>
      </c>
      <c r="G6">
        <v>60089091</v>
      </c>
      <c r="H6">
        <v>25737630</v>
      </c>
      <c r="I6">
        <v>18265031</v>
      </c>
      <c r="J6">
        <v>17542570</v>
      </c>
      <c r="K6">
        <v>11376231</v>
      </c>
    </row>
    <row r="7" spans="1:11" x14ac:dyDescent="0.25">
      <c r="A7" t="s">
        <v>16</v>
      </c>
      <c r="B7">
        <v>79013942</v>
      </c>
      <c r="C7">
        <v>62083977</v>
      </c>
      <c r="D7">
        <v>70679272</v>
      </c>
      <c r="E7">
        <v>41978407</v>
      </c>
      <c r="F7">
        <v>21846785</v>
      </c>
      <c r="G7">
        <v>24398223</v>
      </c>
      <c r="H7">
        <v>866200</v>
      </c>
      <c r="I7">
        <v>2721665</v>
      </c>
      <c r="J7">
        <v>7135128</v>
      </c>
      <c r="K7">
        <v>1828390</v>
      </c>
    </row>
    <row r="8" spans="1:11" x14ac:dyDescent="0.25">
      <c r="A8" t="s">
        <v>0</v>
      </c>
      <c r="B8">
        <v>7981971</v>
      </c>
      <c r="C8">
        <v>2278727</v>
      </c>
      <c r="D8">
        <v>2609735</v>
      </c>
      <c r="E8">
        <v>5743716</v>
      </c>
      <c r="F8">
        <v>8426101</v>
      </c>
      <c r="G8">
        <v>4515669</v>
      </c>
      <c r="H8">
        <v>3211971</v>
      </c>
      <c r="I8">
        <v>1933038</v>
      </c>
      <c r="J8">
        <v>1174692</v>
      </c>
      <c r="K8">
        <v>6076699</v>
      </c>
    </row>
    <row r="9" spans="1:11" x14ac:dyDescent="0.25">
      <c r="A9" t="s">
        <v>17</v>
      </c>
      <c r="B9">
        <v>481040322</v>
      </c>
      <c r="C9">
        <v>435236877</v>
      </c>
      <c r="D9">
        <v>361697388</v>
      </c>
      <c r="E9">
        <v>323370549</v>
      </c>
      <c r="F9">
        <v>328246004</v>
      </c>
      <c r="G9">
        <v>297809969</v>
      </c>
      <c r="H9">
        <v>300576142</v>
      </c>
      <c r="I9">
        <v>286882859</v>
      </c>
      <c r="J9">
        <v>313464490</v>
      </c>
      <c r="K9">
        <v>189431136</v>
      </c>
    </row>
    <row r="10" spans="1:11" x14ac:dyDescent="0.25">
      <c r="A10" t="s">
        <v>19</v>
      </c>
      <c r="B10">
        <f t="shared" ref="B10:K10" si="0">B11-B12</f>
        <v>375272281</v>
      </c>
      <c r="C10">
        <f t="shared" si="0"/>
        <v>382238704</v>
      </c>
      <c r="D10">
        <f t="shared" si="0"/>
        <v>356949670</v>
      </c>
      <c r="E10">
        <f t="shared" si="0"/>
        <v>364739711</v>
      </c>
      <c r="F10">
        <f t="shared" si="0"/>
        <v>342351999</v>
      </c>
      <c r="G10">
        <f t="shared" si="0"/>
        <v>382012247</v>
      </c>
      <c r="H10">
        <f t="shared" si="0"/>
        <v>387347649</v>
      </c>
      <c r="I10">
        <f t="shared" si="0"/>
        <v>345579912</v>
      </c>
      <c r="J10">
        <f t="shared" si="0"/>
        <v>407815787</v>
      </c>
      <c r="K10">
        <f t="shared" si="0"/>
        <v>377874601</v>
      </c>
    </row>
    <row r="11" spans="1:11" x14ac:dyDescent="0.25">
      <c r="A11" t="s">
        <v>20</v>
      </c>
      <c r="B11">
        <v>1629971709</v>
      </c>
      <c r="C11">
        <v>1578808083</v>
      </c>
      <c r="D11">
        <v>1269651477</v>
      </c>
      <c r="E11">
        <v>1037123706</v>
      </c>
      <c r="F11">
        <v>971302186</v>
      </c>
      <c r="G11">
        <v>1215205050</v>
      </c>
      <c r="H11">
        <v>973355503</v>
      </c>
      <c r="I11">
        <v>1016837082</v>
      </c>
      <c r="J11">
        <v>1169981465</v>
      </c>
      <c r="K11">
        <v>727941535</v>
      </c>
    </row>
    <row r="12" spans="1:11" x14ac:dyDescent="0.25">
      <c r="A12" t="s">
        <v>18</v>
      </c>
      <c r="B12">
        <f>SUM(B2:B9)</f>
        <v>1254699428</v>
      </c>
      <c r="C12">
        <f t="shared" ref="C12:K12" si="1">SUM(C2:C9)</f>
        <v>1196569379</v>
      </c>
      <c r="D12">
        <f t="shared" si="1"/>
        <v>912701807</v>
      </c>
      <c r="E12">
        <f t="shared" si="1"/>
        <v>672383995</v>
      </c>
      <c r="F12">
        <f t="shared" si="1"/>
        <v>628950187</v>
      </c>
      <c r="G12">
        <f t="shared" si="1"/>
        <v>833192803</v>
      </c>
      <c r="H12">
        <f t="shared" si="1"/>
        <v>586007854</v>
      </c>
      <c r="I12">
        <f t="shared" si="1"/>
        <v>671257170</v>
      </c>
      <c r="J12">
        <f t="shared" si="1"/>
        <v>762165678</v>
      </c>
      <c r="K12">
        <f t="shared" si="1"/>
        <v>35006693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"/>
  <sheetViews>
    <sheetView workbookViewId="0">
      <selection activeCell="E1" sqref="E1"/>
    </sheetView>
  </sheetViews>
  <sheetFormatPr baseColWidth="10" defaultRowHeight="15" x14ac:dyDescent="0.25"/>
  <sheetData>
    <row r="1" spans="1:11" s="2" customFormat="1" ht="24" x14ac:dyDescent="0.25">
      <c r="A1" s="2" t="s">
        <v>13</v>
      </c>
      <c r="B1" s="1" t="s">
        <v>10</v>
      </c>
      <c r="C1" s="1" t="s">
        <v>11</v>
      </c>
      <c r="D1" s="3" t="s">
        <v>9</v>
      </c>
      <c r="E1" s="7" t="s">
        <v>21</v>
      </c>
      <c r="F1" s="1" t="s">
        <v>8</v>
      </c>
      <c r="G1" s="1" t="s">
        <v>7</v>
      </c>
      <c r="H1" s="1" t="s">
        <v>6</v>
      </c>
      <c r="I1" s="1" t="s">
        <v>5</v>
      </c>
      <c r="J1" s="1" t="s">
        <v>12</v>
      </c>
      <c r="K1" s="1" t="s">
        <v>4</v>
      </c>
    </row>
    <row r="2" spans="1:11" x14ac:dyDescent="0.25">
      <c r="A2" t="s">
        <v>3</v>
      </c>
      <c r="B2">
        <v>595417</v>
      </c>
      <c r="C2">
        <v>589482</v>
      </c>
      <c r="D2">
        <v>334853</v>
      </c>
      <c r="E2">
        <v>276849</v>
      </c>
      <c r="F2">
        <v>246533</v>
      </c>
      <c r="G2">
        <v>302657</v>
      </c>
      <c r="H2">
        <v>189323</v>
      </c>
      <c r="I2">
        <v>314349</v>
      </c>
      <c r="J2">
        <v>270034</v>
      </c>
      <c r="K2">
        <v>118111</v>
      </c>
    </row>
    <row r="3" spans="1:11" x14ac:dyDescent="0.25">
      <c r="A3" t="s">
        <v>1</v>
      </c>
      <c r="B3">
        <v>1258558</v>
      </c>
      <c r="C3">
        <v>1202164</v>
      </c>
      <c r="D3">
        <v>804404</v>
      </c>
      <c r="E3">
        <v>682169</v>
      </c>
      <c r="F3">
        <v>671053</v>
      </c>
      <c r="G3">
        <v>915048</v>
      </c>
      <c r="H3">
        <v>692285</v>
      </c>
      <c r="I3">
        <v>729340</v>
      </c>
      <c r="J3">
        <v>859108</v>
      </c>
      <c r="K3">
        <v>429980</v>
      </c>
    </row>
    <row r="4" spans="1:11" x14ac:dyDescent="0.25">
      <c r="A4" t="s">
        <v>2</v>
      </c>
      <c r="B4">
        <v>79179</v>
      </c>
      <c r="C4">
        <v>120878</v>
      </c>
      <c r="D4">
        <v>61394</v>
      </c>
      <c r="E4">
        <v>24142</v>
      </c>
      <c r="F4">
        <v>40157</v>
      </c>
      <c r="G4">
        <v>91241</v>
      </c>
      <c r="H4">
        <v>24872</v>
      </c>
      <c r="I4">
        <v>54071</v>
      </c>
      <c r="J4">
        <v>41728</v>
      </c>
      <c r="K4">
        <v>9154</v>
      </c>
    </row>
    <row r="5" spans="1:11" x14ac:dyDescent="0.25">
      <c r="A5" t="s">
        <v>14</v>
      </c>
      <c r="B5">
        <v>64374</v>
      </c>
      <c r="C5">
        <v>90238</v>
      </c>
      <c r="D5">
        <v>222633</v>
      </c>
      <c r="E5">
        <v>192113</v>
      </c>
      <c r="F5">
        <v>65990</v>
      </c>
      <c r="G5">
        <v>109685</v>
      </c>
      <c r="H5">
        <v>30755</v>
      </c>
      <c r="I5">
        <v>227693</v>
      </c>
      <c r="J5">
        <v>175909</v>
      </c>
      <c r="K5">
        <v>16288</v>
      </c>
    </row>
    <row r="6" spans="1:11" x14ac:dyDescent="0.25">
      <c r="A6" t="s">
        <v>15</v>
      </c>
      <c r="B6">
        <v>85531</v>
      </c>
      <c r="C6">
        <v>99797</v>
      </c>
      <c r="D6">
        <v>75762</v>
      </c>
      <c r="E6">
        <v>57487</v>
      </c>
      <c r="F6">
        <v>81192</v>
      </c>
      <c r="G6">
        <v>50693</v>
      </c>
      <c r="H6">
        <v>126992</v>
      </c>
      <c r="I6">
        <v>87566</v>
      </c>
      <c r="J6">
        <v>73956</v>
      </c>
      <c r="K6">
        <v>58731</v>
      </c>
    </row>
    <row r="7" spans="1:11" x14ac:dyDescent="0.25">
      <c r="A7" t="s">
        <v>16</v>
      </c>
      <c r="B7">
        <v>355532</v>
      </c>
      <c r="C7">
        <v>276666</v>
      </c>
      <c r="D7">
        <v>315185</v>
      </c>
      <c r="E7">
        <v>167038</v>
      </c>
      <c r="F7">
        <v>98271</v>
      </c>
      <c r="G7">
        <v>133802</v>
      </c>
      <c r="H7">
        <v>5067</v>
      </c>
      <c r="I7">
        <v>9389</v>
      </c>
      <c r="J7">
        <v>21696</v>
      </c>
      <c r="K7">
        <v>7403</v>
      </c>
    </row>
    <row r="8" spans="1:11" x14ac:dyDescent="0.25">
      <c r="A8" t="s">
        <v>0</v>
      </c>
      <c r="B8">
        <v>50389</v>
      </c>
      <c r="C8">
        <v>19102</v>
      </c>
      <c r="D8">
        <v>19512</v>
      </c>
      <c r="E8">
        <v>37798</v>
      </c>
      <c r="F8">
        <v>43593</v>
      </c>
      <c r="G8">
        <v>23026</v>
      </c>
      <c r="H8">
        <v>18348</v>
      </c>
      <c r="I8">
        <v>14675</v>
      </c>
      <c r="J8">
        <v>7197</v>
      </c>
      <c r="K8">
        <v>36553</v>
      </c>
    </row>
    <row r="9" spans="1:11" x14ac:dyDescent="0.25">
      <c r="A9" t="s">
        <v>17</v>
      </c>
      <c r="B9">
        <v>2076585</v>
      </c>
      <c r="C9">
        <v>1916898</v>
      </c>
      <c r="D9">
        <v>1600268</v>
      </c>
      <c r="E9">
        <v>1568900</v>
      </c>
      <c r="F9">
        <v>1596649</v>
      </c>
      <c r="G9">
        <v>1446338</v>
      </c>
      <c r="H9">
        <v>1479270</v>
      </c>
      <c r="I9">
        <v>1293343</v>
      </c>
      <c r="J9">
        <v>1454708</v>
      </c>
      <c r="K9">
        <v>102481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"/>
  <sheetViews>
    <sheetView workbookViewId="0">
      <selection activeCell="E1" sqref="E1"/>
    </sheetView>
  </sheetViews>
  <sheetFormatPr baseColWidth="10" defaultRowHeight="15" x14ac:dyDescent="0.25"/>
  <sheetData>
    <row r="1" spans="1:12" s="2" customFormat="1" ht="24" x14ac:dyDescent="0.25">
      <c r="A1" s="2" t="s">
        <v>13</v>
      </c>
      <c r="B1" s="1" t="s">
        <v>10</v>
      </c>
      <c r="C1" s="1" t="s">
        <v>11</v>
      </c>
      <c r="D1" s="3" t="s">
        <v>9</v>
      </c>
      <c r="E1" s="7" t="s">
        <v>21</v>
      </c>
      <c r="F1" s="1" t="s">
        <v>8</v>
      </c>
      <c r="G1" s="1" t="s">
        <v>7</v>
      </c>
      <c r="H1" s="1" t="s">
        <v>6</v>
      </c>
      <c r="I1" s="1" t="s">
        <v>5</v>
      </c>
      <c r="J1" s="1" t="s">
        <v>12</v>
      </c>
      <c r="K1" s="1" t="s">
        <v>4</v>
      </c>
    </row>
    <row r="2" spans="1:12" x14ac:dyDescent="0.25">
      <c r="A2" t="s">
        <v>3</v>
      </c>
      <c r="B2">
        <v>9.4070181189874896E-2</v>
      </c>
      <c r="C2">
        <v>8.5317263352267705E-2</v>
      </c>
      <c r="D2">
        <v>6.9013819609016994E-2</v>
      </c>
      <c r="E2">
        <v>5.5543128237009E-2</v>
      </c>
      <c r="F2">
        <v>5.1988252191579001E-2</v>
      </c>
      <c r="G2">
        <v>6.5413011573643501E-2</v>
      </c>
      <c r="H2">
        <v>4.4906820648036097E-2</v>
      </c>
      <c r="I2">
        <v>8.4641813839751404E-2</v>
      </c>
      <c r="J2">
        <v>5.0424353517429403E-2</v>
      </c>
      <c r="K2">
        <v>3.4649839014887399E-2</v>
      </c>
    </row>
    <row r="3" spans="1:12" x14ac:dyDescent="0.25">
      <c r="A3" t="s">
        <v>1</v>
      </c>
      <c r="B3">
        <v>0.236156465707099</v>
      </c>
      <c r="C3">
        <v>0.25147176168846602</v>
      </c>
      <c r="D3">
        <v>0.21457727804462701</v>
      </c>
      <c r="E3">
        <v>0.17712819400157501</v>
      </c>
      <c r="F3">
        <v>0.161112695158703</v>
      </c>
      <c r="G3">
        <v>0.23323504868581599</v>
      </c>
      <c r="H3">
        <v>0.19295223525335101</v>
      </c>
      <c r="I3">
        <v>0.19522560743904899</v>
      </c>
      <c r="J3">
        <v>0.212375313996961</v>
      </c>
      <c r="K3">
        <v>0.145771102345465</v>
      </c>
    </row>
    <row r="4" spans="1:12" x14ac:dyDescent="0.25">
      <c r="A4" t="s">
        <v>2</v>
      </c>
      <c r="B4">
        <v>6.18732364759099E-2</v>
      </c>
      <c r="C4">
        <v>7.0752272048001705E-2</v>
      </c>
      <c r="D4">
        <v>5.4526117800121301E-2</v>
      </c>
      <c r="E4">
        <v>2.3092269380640299E-2</v>
      </c>
      <c r="F4">
        <v>3.4549830612653397E-2</v>
      </c>
      <c r="G4">
        <v>5.63090772211653E-2</v>
      </c>
      <c r="H4">
        <v>1.51351997852731E-2</v>
      </c>
      <c r="I4">
        <v>3.4730445638881599E-2</v>
      </c>
      <c r="J4">
        <v>5.2954391888592897E-2</v>
      </c>
      <c r="K4">
        <v>6.0663937798246404E-3</v>
      </c>
    </row>
    <row r="5" spans="1:12" x14ac:dyDescent="0.25">
      <c r="A5" t="s">
        <v>14</v>
      </c>
      <c r="B5">
        <v>1.60832908051412E-2</v>
      </c>
      <c r="C5">
        <v>1.7431266850183699E-2</v>
      </c>
      <c r="D5">
        <v>2.34491807707321E-2</v>
      </c>
      <c r="E5">
        <v>2.1051485829213099E-2</v>
      </c>
      <c r="F5">
        <v>1.4915000922277301E-2</v>
      </c>
      <c r="G5">
        <v>1.2371693978724001E-2</v>
      </c>
      <c r="H5">
        <v>9.6188494040907492E-3</v>
      </c>
      <c r="I5">
        <v>4.0871640831839799E-2</v>
      </c>
      <c r="J5">
        <v>4.56608951493091E-2</v>
      </c>
      <c r="K5">
        <v>7.6964985931184697E-3</v>
      </c>
    </row>
    <row r="6" spans="1:12" x14ac:dyDescent="0.25">
      <c r="A6" t="s">
        <v>15</v>
      </c>
      <c r="B6">
        <v>1.3089900200224901E-2</v>
      </c>
      <c r="C6">
        <v>1.6480583853205399E-2</v>
      </c>
      <c r="D6">
        <v>1.4690726815891401E-2</v>
      </c>
      <c r="E6">
        <v>1.36915624605345E-2</v>
      </c>
      <c r="F6">
        <v>1.5855603150058201E-2</v>
      </c>
      <c r="G6">
        <v>4.94476969133728E-2</v>
      </c>
      <c r="H6">
        <v>2.6442168273229601E-2</v>
      </c>
      <c r="I6">
        <v>1.79625933429521E-2</v>
      </c>
      <c r="J6">
        <v>1.49938871040149E-2</v>
      </c>
      <c r="K6">
        <v>1.5627945999811599E-2</v>
      </c>
    </row>
    <row r="7" spans="1:12" x14ac:dyDescent="0.25">
      <c r="A7" t="s">
        <v>16</v>
      </c>
      <c r="B7">
        <v>4.8475652407780498E-2</v>
      </c>
      <c r="C7">
        <v>3.9323320971368501E-2</v>
      </c>
      <c r="D7">
        <v>5.5668246979875699E-2</v>
      </c>
      <c r="E7">
        <v>4.0475795468896597E-2</v>
      </c>
      <c r="F7">
        <v>2.24922638030591E-2</v>
      </c>
      <c r="G7">
        <v>2.0077453595177201E-2</v>
      </c>
      <c r="H7">
        <v>8.89911237292301E-4</v>
      </c>
      <c r="I7">
        <v>2.6765988850906198E-3</v>
      </c>
      <c r="J7">
        <v>6.0984966116535899E-3</v>
      </c>
      <c r="K7">
        <v>2.51172643967898E-3</v>
      </c>
    </row>
    <row r="8" spans="1:12" x14ac:dyDescent="0.25">
      <c r="A8" t="s">
        <v>0</v>
      </c>
      <c r="B8">
        <v>4.8969997184165797E-3</v>
      </c>
      <c r="C8">
        <v>1.4433210879374501E-3</v>
      </c>
      <c r="D8">
        <v>2.0554735274017299E-3</v>
      </c>
      <c r="E8">
        <v>5.5381204448141296E-3</v>
      </c>
      <c r="F8">
        <v>8.6750561477682096E-3</v>
      </c>
      <c r="G8">
        <v>3.7159728722325502E-3</v>
      </c>
      <c r="H8">
        <v>3.2998950435892301E-3</v>
      </c>
      <c r="I8">
        <v>1.9010301986606699E-3</v>
      </c>
      <c r="J8">
        <v>1.0040261620725801E-3</v>
      </c>
      <c r="K8">
        <v>8.3477844137578999E-3</v>
      </c>
    </row>
    <row r="9" spans="1:12" x14ac:dyDescent="0.25">
      <c r="A9" t="s">
        <v>17</v>
      </c>
      <c r="B9">
        <v>0.29512188422897301</v>
      </c>
      <c r="C9">
        <v>0.27567434046383699</v>
      </c>
      <c r="D9">
        <v>0.28487927163652599</v>
      </c>
      <c r="E9">
        <v>0.31179554293207901</v>
      </c>
      <c r="F9">
        <v>0.33794426567881702</v>
      </c>
      <c r="G9">
        <v>0.245069726298455</v>
      </c>
      <c r="H9">
        <v>0.30880407114727099</v>
      </c>
      <c r="I9">
        <v>0.28213256978761497</v>
      </c>
      <c r="J9">
        <v>0.26792261191932598</v>
      </c>
      <c r="K9">
        <v>0.260228503103618</v>
      </c>
    </row>
    <row r="10" spans="1:12" x14ac:dyDescent="0.25">
      <c r="A10" t="s">
        <v>18</v>
      </c>
      <c r="B10">
        <f>SUM(B2:B9)</f>
        <v>0.76976761073341993</v>
      </c>
      <c r="C10">
        <f t="shared" ref="C10:K10" si="0">SUM(C2:C9)</f>
        <v>0.75789413031526742</v>
      </c>
      <c r="D10">
        <f t="shared" si="0"/>
        <v>0.71886011518419224</v>
      </c>
      <c r="E10">
        <f t="shared" si="0"/>
        <v>0.64831609875476159</v>
      </c>
      <c r="F10">
        <f t="shared" si="0"/>
        <v>0.64753296766491519</v>
      </c>
      <c r="G10">
        <f t="shared" si="0"/>
        <v>0.68563968113858642</v>
      </c>
      <c r="H10">
        <f t="shared" si="0"/>
        <v>0.60204915079213306</v>
      </c>
      <c r="I10">
        <f t="shared" si="0"/>
        <v>0.66014229996384022</v>
      </c>
      <c r="J10">
        <f t="shared" si="0"/>
        <v>0.6514339763493594</v>
      </c>
      <c r="K10">
        <f t="shared" si="0"/>
        <v>0.480899793690162</v>
      </c>
      <c r="L10">
        <f>AVERAGE(B10:K10)</f>
        <v>0.66225358245866384</v>
      </c>
    </row>
    <row r="11" spans="1:12" x14ac:dyDescent="0.25">
      <c r="A11" t="s">
        <v>19</v>
      </c>
      <c r="B11">
        <f>1-B10</f>
        <v>0.23023238926658007</v>
      </c>
      <c r="C11">
        <f t="shared" ref="C11:K11" si="1">1-C10</f>
        <v>0.24210586968473258</v>
      </c>
      <c r="D11">
        <f t="shared" si="1"/>
        <v>0.28113988481580776</v>
      </c>
      <c r="E11">
        <f t="shared" si="1"/>
        <v>0.35168390124523841</v>
      </c>
      <c r="F11">
        <f t="shared" si="1"/>
        <v>0.35246703233508481</v>
      </c>
      <c r="G11">
        <f t="shared" si="1"/>
        <v>0.31436031886141358</v>
      </c>
      <c r="H11">
        <f t="shared" si="1"/>
        <v>0.39795084920786694</v>
      </c>
      <c r="I11">
        <f t="shared" si="1"/>
        <v>0.33985770003615978</v>
      </c>
      <c r="J11">
        <f t="shared" si="1"/>
        <v>0.3485660236506406</v>
      </c>
      <c r="K11">
        <f t="shared" si="1"/>
        <v>0.5191002063098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9"/>
  <sheetViews>
    <sheetView tabSelected="1" workbookViewId="0">
      <selection activeCell="E18" sqref="E18"/>
    </sheetView>
  </sheetViews>
  <sheetFormatPr baseColWidth="10" defaultRowHeight="15" x14ac:dyDescent="0.25"/>
  <sheetData>
    <row r="1" spans="1:11" s="2" customFormat="1" ht="24" x14ac:dyDescent="0.25">
      <c r="A1" s="2" t="s">
        <v>13</v>
      </c>
      <c r="B1" s="1" t="s">
        <v>10</v>
      </c>
      <c r="C1" s="1" t="s">
        <v>11</v>
      </c>
      <c r="D1" s="3" t="s">
        <v>9</v>
      </c>
      <c r="E1" s="7" t="s">
        <v>21</v>
      </c>
      <c r="F1" s="1" t="s">
        <v>8</v>
      </c>
      <c r="G1" s="1" t="s">
        <v>7</v>
      </c>
      <c r="H1" s="1" t="s">
        <v>6</v>
      </c>
      <c r="I1" s="1" t="s">
        <v>5</v>
      </c>
      <c r="J1" s="1" t="s">
        <v>12</v>
      </c>
      <c r="K1" s="1" t="s">
        <v>4</v>
      </c>
    </row>
    <row r="2" spans="1:11" x14ac:dyDescent="0.25">
      <c r="A2" t="s">
        <v>3</v>
      </c>
      <c r="B2">
        <v>1136</v>
      </c>
      <c r="C2">
        <v>1100</v>
      </c>
      <c r="D2">
        <v>998</v>
      </c>
      <c r="E2">
        <v>893</v>
      </c>
      <c r="F2">
        <v>853</v>
      </c>
      <c r="G2">
        <v>890</v>
      </c>
      <c r="H2">
        <v>733</v>
      </c>
      <c r="I2">
        <v>1067</v>
      </c>
      <c r="J2">
        <v>825</v>
      </c>
      <c r="K2">
        <v>589</v>
      </c>
    </row>
    <row r="3" spans="1:11" x14ac:dyDescent="0.25">
      <c r="A3" t="s">
        <v>1</v>
      </c>
      <c r="B3">
        <v>1393</v>
      </c>
      <c r="C3">
        <v>1373</v>
      </c>
      <c r="D3">
        <v>1273</v>
      </c>
      <c r="E3">
        <v>1084</v>
      </c>
      <c r="F3">
        <v>1071</v>
      </c>
      <c r="G3">
        <v>1340</v>
      </c>
      <c r="H3">
        <v>1093</v>
      </c>
      <c r="I3">
        <v>1085</v>
      </c>
      <c r="J3">
        <v>1100</v>
      </c>
      <c r="K3">
        <v>755</v>
      </c>
    </row>
    <row r="4" spans="1:11" x14ac:dyDescent="0.25">
      <c r="A4" t="s">
        <v>2</v>
      </c>
      <c r="B4">
        <v>597</v>
      </c>
      <c r="C4">
        <v>588</v>
      </c>
      <c r="D4">
        <v>552</v>
      </c>
      <c r="E4">
        <v>435</v>
      </c>
      <c r="F4">
        <v>410</v>
      </c>
      <c r="G4">
        <v>549</v>
      </c>
      <c r="H4">
        <v>412</v>
      </c>
      <c r="I4">
        <v>399</v>
      </c>
      <c r="J4">
        <v>397</v>
      </c>
      <c r="K4">
        <v>312</v>
      </c>
    </row>
    <row r="5" spans="1:11" x14ac:dyDescent="0.25">
      <c r="A5" t="s">
        <v>14</v>
      </c>
      <c r="B5">
        <v>83</v>
      </c>
      <c r="C5">
        <v>92</v>
      </c>
      <c r="D5">
        <v>12012</v>
      </c>
      <c r="E5">
        <v>12853</v>
      </c>
      <c r="F5">
        <v>57</v>
      </c>
      <c r="G5">
        <v>7635</v>
      </c>
      <c r="H5">
        <v>49</v>
      </c>
      <c r="I5">
        <v>9927</v>
      </c>
      <c r="J5">
        <v>13482</v>
      </c>
      <c r="K5">
        <v>28</v>
      </c>
    </row>
    <row r="6" spans="1:11" x14ac:dyDescent="0.25">
      <c r="A6" t="s">
        <v>15</v>
      </c>
      <c r="B6">
        <v>59</v>
      </c>
      <c r="C6">
        <v>70</v>
      </c>
      <c r="D6">
        <v>58</v>
      </c>
      <c r="E6">
        <v>64</v>
      </c>
      <c r="F6">
        <v>55</v>
      </c>
      <c r="G6">
        <v>67</v>
      </c>
      <c r="H6">
        <v>77</v>
      </c>
      <c r="I6">
        <v>81</v>
      </c>
      <c r="J6">
        <v>64</v>
      </c>
      <c r="K6">
        <v>52</v>
      </c>
    </row>
    <row r="7" spans="1:11" x14ac:dyDescent="0.25">
      <c r="A7" t="s">
        <v>16</v>
      </c>
      <c r="B7">
        <v>232</v>
      </c>
      <c r="C7">
        <v>213</v>
      </c>
      <c r="D7">
        <v>233</v>
      </c>
      <c r="E7">
        <v>156</v>
      </c>
      <c r="F7">
        <v>124</v>
      </c>
      <c r="G7">
        <v>152</v>
      </c>
      <c r="H7">
        <v>85</v>
      </c>
      <c r="I7">
        <v>91</v>
      </c>
      <c r="J7">
        <v>63</v>
      </c>
      <c r="K7">
        <v>79</v>
      </c>
    </row>
    <row r="8" spans="1:11" x14ac:dyDescent="0.25">
      <c r="A8" t="s">
        <v>0</v>
      </c>
      <c r="B8">
        <v>26</v>
      </c>
      <c r="C8">
        <v>10</v>
      </c>
      <c r="D8">
        <v>14</v>
      </c>
      <c r="E8">
        <v>17</v>
      </c>
      <c r="F8">
        <v>14</v>
      </c>
      <c r="G8">
        <v>8</v>
      </c>
      <c r="H8">
        <v>14</v>
      </c>
      <c r="I8">
        <v>17</v>
      </c>
      <c r="J8">
        <v>15</v>
      </c>
      <c r="K8">
        <v>15</v>
      </c>
    </row>
    <row r="9" spans="1:11" x14ac:dyDescent="0.25">
      <c r="A9" t="s">
        <v>17</v>
      </c>
      <c r="B9">
        <v>2898</v>
      </c>
      <c r="C9">
        <v>2859</v>
      </c>
      <c r="D9">
        <v>2739</v>
      </c>
      <c r="E9">
        <v>2820</v>
      </c>
      <c r="F9">
        <v>2863</v>
      </c>
      <c r="G9">
        <v>2687</v>
      </c>
      <c r="H9">
        <v>2671</v>
      </c>
      <c r="I9">
        <v>2714</v>
      </c>
      <c r="J9">
        <v>2372</v>
      </c>
      <c r="K9">
        <v>203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v</vt:lpstr>
      <vt:lpstr>count</vt:lpstr>
      <vt:lpstr>proportion</vt:lpstr>
      <vt:lpstr>No_of_Distinct_Classifi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Heckenhauer</dc:creator>
  <cp:lastModifiedBy>Jacqueline Heckenhauer</cp:lastModifiedBy>
  <dcterms:created xsi:type="dcterms:W3CDTF">2025-10-02T09:12:15Z</dcterms:created>
  <dcterms:modified xsi:type="dcterms:W3CDTF">2025-12-16T12:50:45Z</dcterms:modified>
</cp:coreProperties>
</file>